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587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2" i="1" l="1"/>
  <c r="H12" i="1" l="1"/>
  <c r="H11" i="1"/>
  <c r="D12" i="1"/>
  <c r="D11" i="1"/>
  <c r="H4" i="1"/>
  <c r="H5" i="1"/>
  <c r="H6" i="1"/>
  <c r="H7" i="1"/>
  <c r="H8" i="1"/>
  <c r="H9" i="1"/>
  <c r="H10" i="1"/>
  <c r="H3" i="1"/>
  <c r="D4" i="1"/>
  <c r="D5" i="1"/>
  <c r="D6" i="1"/>
  <c r="D7" i="1"/>
  <c r="D8" i="1"/>
  <c r="D9" i="1"/>
  <c r="D10" i="1"/>
  <c r="D3" i="1"/>
</calcChain>
</file>

<file path=xl/sharedStrings.xml><?xml version="1.0" encoding="utf-8"?>
<sst xmlns="http://schemas.openxmlformats.org/spreadsheetml/2006/main" count="5" uniqueCount="4">
  <si>
    <t>WT</t>
  </si>
  <si>
    <t>depth</t>
  </si>
  <si>
    <t>KO</t>
  </si>
  <si>
    <r>
      <t>1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L16" sqref="L16"/>
    </sheetView>
  </sheetViews>
  <sheetFormatPr defaultRowHeight="15" x14ac:dyDescent="0.25"/>
  <sheetData>
    <row r="1" spans="1:9" x14ac:dyDescent="0.25">
      <c r="D1" t="s">
        <v>0</v>
      </c>
      <c r="H1" t="s">
        <v>2</v>
      </c>
    </row>
    <row r="2" spans="1:9" x14ac:dyDescent="0.25">
      <c r="D2" t="s">
        <v>1</v>
      </c>
      <c r="H2" t="s">
        <v>1</v>
      </c>
    </row>
    <row r="3" spans="1:9" x14ac:dyDescent="0.25">
      <c r="A3" t="s">
        <v>3</v>
      </c>
      <c r="C3">
        <v>0.52700000000000002</v>
      </c>
      <c r="D3">
        <f>C3*1.37</f>
        <v>0.72199000000000013</v>
      </c>
      <c r="G3">
        <v>0.27500000000000002</v>
      </c>
      <c r="H3">
        <f>G3*1.37</f>
        <v>0.37675000000000008</v>
      </c>
    </row>
    <row r="4" spans="1:9" x14ac:dyDescent="0.25">
      <c r="A4">
        <v>0.73</v>
      </c>
      <c r="C4">
        <v>0.38300000000000001</v>
      </c>
      <c r="D4">
        <f t="shared" ref="D4:D10" si="0">C4*1.37</f>
        <v>0.52471000000000001</v>
      </c>
      <c r="G4">
        <v>0.27</v>
      </c>
      <c r="H4">
        <f t="shared" ref="H4:H10" si="1">G4*1.37</f>
        <v>0.36990000000000006</v>
      </c>
    </row>
    <row r="5" spans="1:9" x14ac:dyDescent="0.25">
      <c r="C5">
        <v>0.307</v>
      </c>
      <c r="D5">
        <f t="shared" si="0"/>
        <v>0.42059000000000002</v>
      </c>
      <c r="G5">
        <v>0.35299999999999998</v>
      </c>
      <c r="H5">
        <f t="shared" si="1"/>
        <v>0.48360999999999998</v>
      </c>
    </row>
    <row r="6" spans="1:9" x14ac:dyDescent="0.25">
      <c r="C6">
        <v>0.28100000000000003</v>
      </c>
      <c r="D6">
        <f t="shared" si="0"/>
        <v>0.38497000000000009</v>
      </c>
      <c r="G6">
        <v>0.38700000000000001</v>
      </c>
      <c r="H6">
        <f t="shared" si="1"/>
        <v>0.53019000000000005</v>
      </c>
    </row>
    <row r="7" spans="1:9" x14ac:dyDescent="0.25">
      <c r="C7">
        <v>0.47699999999999998</v>
      </c>
      <c r="D7">
        <f t="shared" si="0"/>
        <v>0.65349000000000002</v>
      </c>
      <c r="G7">
        <v>0.26900000000000002</v>
      </c>
      <c r="H7">
        <f t="shared" si="1"/>
        <v>0.36853000000000002</v>
      </c>
    </row>
    <row r="8" spans="1:9" x14ac:dyDescent="0.25">
      <c r="C8">
        <v>0.39500000000000002</v>
      </c>
      <c r="D8">
        <f t="shared" si="0"/>
        <v>0.54115000000000002</v>
      </c>
      <c r="G8">
        <v>0.33500000000000002</v>
      </c>
      <c r="H8">
        <f t="shared" si="1"/>
        <v>0.45895000000000008</v>
      </c>
    </row>
    <row r="9" spans="1:9" x14ac:dyDescent="0.25">
      <c r="C9">
        <v>0.31</v>
      </c>
      <c r="D9">
        <f t="shared" si="0"/>
        <v>0.42470000000000002</v>
      </c>
      <c r="G9">
        <v>0.26900000000000002</v>
      </c>
      <c r="H9">
        <f t="shared" si="1"/>
        <v>0.36853000000000002</v>
      </c>
    </row>
    <row r="10" spans="1:9" x14ac:dyDescent="0.25">
      <c r="C10">
        <v>0.19800000000000001</v>
      </c>
      <c r="D10">
        <f t="shared" si="0"/>
        <v>0.27126000000000006</v>
      </c>
      <c r="G10">
        <v>0.36799999999999999</v>
      </c>
      <c r="H10">
        <f t="shared" si="1"/>
        <v>0.50416000000000005</v>
      </c>
    </row>
    <row r="11" spans="1:9" x14ac:dyDescent="0.25">
      <c r="D11">
        <f>AVERAGE(D3:D10)</f>
        <v>0.49285750000000006</v>
      </c>
      <c r="H11">
        <f>AVERAGE(H3:H10)</f>
        <v>0.43257750000000011</v>
      </c>
    </row>
    <row r="12" spans="1:9" x14ac:dyDescent="0.25">
      <c r="D12">
        <f>STDEV(D3:D10)</f>
        <v>0.14748581091558763</v>
      </c>
      <c r="H12">
        <f>STDEV(H3:H10)</f>
        <v>6.8869879949696719E-2</v>
      </c>
      <c r="I12" s="1">
        <f>TTEST(D3:D10,H3:H10,2,2)</f>
        <v>0.31263763632750757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0T20:24:32Z</dcterms:created>
  <dcterms:modified xsi:type="dcterms:W3CDTF">2017-12-08T18:25:06Z</dcterms:modified>
</cp:coreProperties>
</file>